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4. Fig_3E statistical analyse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4" uniqueCount="24">
  <si>
    <t xml:space="preserve">Frequency</t>
  </si>
  <si>
    <t xml:space="preserve">Mean DPOAE threshold (20 weeks)</t>
  </si>
  <si>
    <r>
      <rPr>
        <i val="true"/>
        <sz val="11"/>
        <rFont val="Calibri"/>
        <family val="2"/>
        <charset val="1"/>
      </rPr>
      <t xml:space="preserve">p</t>
    </r>
    <r>
      <rPr>
        <sz val="11"/>
        <rFont val="Calibri"/>
        <family val="2"/>
        <charset val="1"/>
      </rPr>
      <t xml:space="preserve"> value</t>
    </r>
  </si>
  <si>
    <t xml:space="preserve">Multiple comparisons testing</t>
  </si>
  <si>
    <t xml:space="preserve">WT control</t>
  </si>
  <si>
    <t xml:space="preserve">AAV2/2 RNAi + replacement</t>
  </si>
  <si>
    <t xml:space="preserve">AAV2/9 RNAi + replacement</t>
  </si>
  <si>
    <t xml:space="preserve">AAV2/2 RNAi + replacement w/ WPRE</t>
  </si>
  <si>
    <r>
      <rPr>
        <i val="true"/>
        <sz val="11"/>
        <color rgb="FF000000"/>
        <rFont val="Calibri"/>
        <family val="2"/>
        <charset val="1"/>
      </rPr>
      <t xml:space="preserve">Bth</t>
    </r>
    <r>
      <rPr>
        <sz val="11"/>
        <color rgb="FF000000"/>
        <rFont val="Calibri"/>
        <family val="2"/>
        <charset val="1"/>
      </rPr>
      <t xml:space="preserve">/+ control</t>
    </r>
  </si>
  <si>
    <t xml:space="preserve">AAV2/2 RNAi + replacement vs Bth/+ control</t>
  </si>
  <si>
    <t xml:space="preserve">AAV2/2 RNAi + replacement vs WT</t>
  </si>
  <si>
    <t xml:space="preserve">AAV2/9 RNAi + replacement vs Bth/+ control</t>
  </si>
  <si>
    <t xml:space="preserve">AAV2/9 RNAi + replacement vs WT</t>
  </si>
  <si>
    <t xml:space="preserve">AAV2/2 RNAi + replacement w/ WPRE vs WT</t>
  </si>
  <si>
    <r>
      <rPr>
        <sz val="11"/>
        <rFont val="Calibri"/>
        <family val="2"/>
        <charset val="1"/>
      </rPr>
      <t xml:space="preserve">AAV2/2 RNAi + replacement w/ WPRE vs </t>
    </r>
    <r>
      <rPr>
        <i val="true"/>
        <sz val="11"/>
        <rFont val="Calibri"/>
        <family val="2"/>
        <charset val="1"/>
      </rPr>
      <t xml:space="preserve">Bth/+</t>
    </r>
    <r>
      <rPr>
        <sz val="11"/>
        <rFont val="Calibri"/>
        <family val="2"/>
        <charset val="1"/>
      </rPr>
      <t xml:space="preserve"> control</t>
    </r>
  </si>
  <si>
    <t xml:space="preserve">AAV2/2 RNAi + replacement vs AAV2/9 RNAi + replacement</t>
  </si>
  <si>
    <t xml:space="preserve">AAV2/9 RNAi + replacement vs AAV2/2 RNAi + replacement w/ WPRE</t>
  </si>
  <si>
    <t xml:space="preserve">AAV2/2 RNAi + replacement vs AAV2/2 RNAi + replacement w/ WPRE</t>
  </si>
  <si>
    <r>
      <rPr>
        <sz val="11"/>
        <rFont val="Calibri"/>
        <family val="2"/>
        <charset val="1"/>
      </rPr>
      <t xml:space="preserve">WT vs.</t>
    </r>
    <r>
      <rPr>
        <i val="true"/>
        <sz val="11"/>
        <rFont val="Calibri"/>
        <family val="2"/>
        <charset val="1"/>
      </rPr>
      <t xml:space="preserve"> 
Bth/+ </t>
    </r>
    <r>
      <rPr>
        <sz val="11"/>
        <rFont val="Calibri"/>
        <family val="2"/>
        <charset val="1"/>
      </rPr>
      <t xml:space="preserve">control</t>
    </r>
  </si>
  <si>
    <t xml:space="preserve">4 kHz</t>
  </si>
  <si>
    <t xml:space="preserve">8 kHz</t>
  </si>
  <si>
    <t xml:space="preserve">16 kHz</t>
  </si>
  <si>
    <t xml:space="preserve">32 kHz</t>
  </si>
  <si>
    <t xml:space="preserve">&lt;0.0001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name val="Calibri"/>
      <family val="2"/>
      <charset val="1"/>
    </font>
    <font>
      <sz val="11"/>
      <name val="Calibri"/>
      <family val="2"/>
      <charset val="1"/>
    </font>
    <font>
      <i val="true"/>
      <sz val="11"/>
      <color rgb="FF000000"/>
      <name val="Calibri"/>
      <family val="2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>
          <bgColor rgb="FF385724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85724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S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875" defaultRowHeight="14.5" zeroHeight="false" outlineLevelRow="0" outlineLevelCol="0"/>
  <cols>
    <col collapsed="false" customWidth="true" hidden="false" outlineLevel="0" max="1" min="1" style="0" width="9.09"/>
    <col collapsed="false" customWidth="true" hidden="false" outlineLevel="0" max="2" min="2" style="0" width="13.01"/>
    <col collapsed="false" customWidth="true" hidden="false" outlineLevel="0" max="3" min="3" style="0" width="17.45"/>
    <col collapsed="false" customWidth="true" hidden="false" outlineLevel="0" max="6" min="4" style="0" width="20.45"/>
    <col collapsed="false" customWidth="true" hidden="false" outlineLevel="0" max="8" min="8" style="0" width="25"/>
    <col collapsed="false" customWidth="true" hidden="false" outlineLevel="0" max="9" min="9" style="0" width="16.63"/>
    <col collapsed="false" customWidth="true" hidden="false" outlineLevel="0" max="10" min="10" style="0" width="22.91"/>
    <col collapsed="false" customWidth="true" hidden="false" outlineLevel="0" max="11" min="11" style="0" width="18.73"/>
    <col collapsed="false" customWidth="true" hidden="false" outlineLevel="0" max="12" min="12" style="0" width="17.36"/>
    <col collapsed="false" customWidth="true" hidden="false" outlineLevel="0" max="13" min="13" style="0" width="20.82"/>
    <col collapsed="false" customWidth="true" hidden="false" outlineLevel="0" max="14" min="14" style="0" width="23.09"/>
    <col collapsed="false" customWidth="true" hidden="false" outlineLevel="0" max="15" min="15" style="0" width="25.45"/>
    <col collapsed="false" customWidth="true" hidden="false" outlineLevel="0" max="16" min="16" style="0" width="31.63"/>
  </cols>
  <sheetData>
    <row r="1" customFormat="false" ht="14.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/>
      <c r="G1" s="3" t="s">
        <v>2</v>
      </c>
      <c r="H1" s="4" t="s">
        <v>3</v>
      </c>
      <c r="I1" s="4"/>
      <c r="J1" s="4"/>
      <c r="K1" s="4"/>
      <c r="L1" s="4"/>
      <c r="M1" s="4"/>
      <c r="N1" s="4"/>
      <c r="O1" s="4"/>
      <c r="P1" s="4"/>
      <c r="Q1" s="4"/>
    </row>
    <row r="2" customFormat="false" ht="44" hidden="false" customHeight="true" outlineLevel="0" collapsed="false">
      <c r="A2" s="1"/>
      <c r="B2" s="1" t="s">
        <v>4</v>
      </c>
      <c r="C2" s="5" t="s">
        <v>5</v>
      </c>
      <c r="D2" s="5" t="s">
        <v>6</v>
      </c>
      <c r="E2" s="5" t="s">
        <v>7</v>
      </c>
      <c r="F2" s="6" t="s">
        <v>8</v>
      </c>
      <c r="G2" s="3"/>
      <c r="H2" s="7" t="s">
        <v>9</v>
      </c>
      <c r="I2" s="7" t="s">
        <v>10</v>
      </c>
      <c r="J2" s="7" t="s">
        <v>11</v>
      </c>
      <c r="K2" s="7" t="s">
        <v>12</v>
      </c>
      <c r="L2" s="7" t="s">
        <v>13</v>
      </c>
      <c r="M2" s="7" t="s">
        <v>14</v>
      </c>
      <c r="N2" s="7" t="s">
        <v>15</v>
      </c>
      <c r="O2" s="7" t="s">
        <v>16</v>
      </c>
      <c r="P2" s="7" t="s">
        <v>17</v>
      </c>
      <c r="Q2" s="7" t="s">
        <v>18</v>
      </c>
    </row>
    <row r="3" customFormat="false" ht="14.5" hidden="false" customHeight="false" outlineLevel="0" collapsed="false">
      <c r="A3" s="1" t="s">
        <v>19</v>
      </c>
      <c r="B3" s="1" t="n">
        <v>60</v>
      </c>
      <c r="C3" s="8" t="n">
        <v>57.5</v>
      </c>
      <c r="D3" s="9" t="n">
        <v>67</v>
      </c>
      <c r="E3" s="8" t="n">
        <v>70</v>
      </c>
      <c r="F3" s="8" t="n">
        <v>66</v>
      </c>
      <c r="G3" s="10" t="n">
        <v>0.098</v>
      </c>
      <c r="H3" s="9" t="n">
        <v>0.48</v>
      </c>
      <c r="I3" s="10" t="n">
        <v>0.99</v>
      </c>
      <c r="J3" s="10" t="n">
        <v>1</v>
      </c>
      <c r="K3" s="10" t="n">
        <v>0.62</v>
      </c>
      <c r="L3" s="10" t="n">
        <v>0.42</v>
      </c>
      <c r="M3" s="11" t="n">
        <v>0.95</v>
      </c>
      <c r="N3" s="10" t="n">
        <v>0.2</v>
      </c>
      <c r="O3" s="12" t="n">
        <v>0.97</v>
      </c>
      <c r="P3" s="12" t="n">
        <v>0.14</v>
      </c>
      <c r="Q3" s="10" t="n">
        <v>0.83</v>
      </c>
    </row>
    <row r="4" customFormat="false" ht="14.5" hidden="false" customHeight="false" outlineLevel="0" collapsed="false">
      <c r="A4" s="1" t="s">
        <v>20</v>
      </c>
      <c r="B4" s="1" t="n">
        <v>32</v>
      </c>
      <c r="C4" s="8" t="n">
        <v>42.5</v>
      </c>
      <c r="D4" s="1" t="n">
        <v>43</v>
      </c>
      <c r="E4" s="8" t="n">
        <v>48</v>
      </c>
      <c r="F4" s="8" t="n">
        <v>44</v>
      </c>
      <c r="G4" s="10" t="n">
        <v>0.24</v>
      </c>
      <c r="H4" s="9" t="n">
        <v>1</v>
      </c>
      <c r="I4" s="13" t="n">
        <v>0.47</v>
      </c>
      <c r="J4" s="13" t="n">
        <v>1</v>
      </c>
      <c r="K4" s="13" t="n">
        <v>0.39</v>
      </c>
      <c r="L4" s="13" t="n">
        <v>0.18</v>
      </c>
      <c r="M4" s="11" t="n">
        <v>0.98</v>
      </c>
      <c r="N4" s="13" t="n">
        <v>1</v>
      </c>
      <c r="O4" s="12" t="n">
        <v>0.92</v>
      </c>
      <c r="P4" s="12" t="n">
        <v>0.91</v>
      </c>
      <c r="Q4" s="13" t="n">
        <v>0.44</v>
      </c>
    </row>
    <row r="5" customFormat="false" ht="14.5" hidden="false" customHeight="false" outlineLevel="0" collapsed="false">
      <c r="A5" s="1" t="s">
        <v>21</v>
      </c>
      <c r="B5" s="1" t="n">
        <v>34</v>
      </c>
      <c r="C5" s="8" t="n">
        <v>33.75</v>
      </c>
      <c r="D5" s="1" t="n">
        <v>43</v>
      </c>
      <c r="E5" s="8" t="n">
        <v>56</v>
      </c>
      <c r="F5" s="8" t="n">
        <v>50</v>
      </c>
      <c r="G5" s="10" t="n">
        <v>0.0036</v>
      </c>
      <c r="H5" s="9" t="n">
        <v>0.073</v>
      </c>
      <c r="I5" s="10" t="n">
        <v>1</v>
      </c>
      <c r="J5" s="10" t="n">
        <v>0.74</v>
      </c>
      <c r="K5" s="10" t="n">
        <v>0.52</v>
      </c>
      <c r="L5" s="10" t="n">
        <v>0.019</v>
      </c>
      <c r="M5" s="11" t="n">
        <v>0.89</v>
      </c>
      <c r="N5" s="10" t="n">
        <v>0.35</v>
      </c>
      <c r="O5" s="12" t="n">
        <v>0.18</v>
      </c>
      <c r="P5" s="12" t="n">
        <v>0.0068</v>
      </c>
      <c r="Q5" s="10" t="n">
        <v>0.14</v>
      </c>
    </row>
    <row r="6" customFormat="false" ht="14.5" hidden="false" customHeight="false" outlineLevel="0" collapsed="false">
      <c r="A6" s="1" t="s">
        <v>22</v>
      </c>
      <c r="B6" s="1" t="n">
        <v>56</v>
      </c>
      <c r="C6" s="8" t="n">
        <v>61.25</v>
      </c>
      <c r="D6" s="1" t="n">
        <v>77</v>
      </c>
      <c r="E6" s="8" t="n">
        <v>84</v>
      </c>
      <c r="F6" s="8" t="n">
        <v>84</v>
      </c>
      <c r="G6" s="10" t="s">
        <v>23</v>
      </c>
      <c r="H6" s="9" t="n">
        <v>0.0006</v>
      </c>
      <c r="I6" s="10" t="n">
        <v>0.81</v>
      </c>
      <c r="J6" s="10" t="n">
        <v>0.58</v>
      </c>
      <c r="K6" s="10" t="n">
        <v>0.001</v>
      </c>
      <c r="L6" s="10" t="n">
        <v>0.0002</v>
      </c>
      <c r="M6" s="11" t="n">
        <v>1</v>
      </c>
      <c r="N6" s="10" t="n">
        <v>0.0049</v>
      </c>
      <c r="O6" s="12" t="n">
        <v>0.58</v>
      </c>
      <c r="P6" s="12" t="n">
        <v>0.0006</v>
      </c>
      <c r="Q6" s="10" t="n">
        <v>0.0002</v>
      </c>
    </row>
    <row r="11" customFormat="false" ht="14.5" hidden="false" customHeight="false" outlineLevel="0" collapsed="false"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</row>
    <row r="12" customFormat="false" ht="14.5" hidden="false" customHeight="false" outlineLevel="0" collapsed="false"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</row>
    <row r="13" customFormat="false" ht="14.5" hidden="false" customHeight="false" outlineLevel="0" collapsed="false"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</row>
    <row r="14" customFormat="false" ht="14.5" hidden="false" customHeight="false" outlineLevel="0" collapsed="false">
      <c r="F14" s="14"/>
      <c r="G14" s="14"/>
      <c r="I14" s="14"/>
    </row>
    <row r="15" customFormat="false" ht="14.5" hidden="false" customHeight="false" outlineLevel="0" collapsed="false">
      <c r="F15" s="14"/>
      <c r="G15" s="14"/>
      <c r="I15" s="14"/>
    </row>
    <row r="16" customFormat="false" ht="14.5" hidden="false" customHeight="false" outlineLevel="0" collapsed="false">
      <c r="F16" s="14"/>
      <c r="G16" s="14"/>
      <c r="I16" s="14"/>
    </row>
    <row r="17" customFormat="false" ht="14.5" hidden="false" customHeight="false" outlineLevel="0" collapsed="false">
      <c r="F17" s="14"/>
      <c r="G17" s="14"/>
      <c r="I17" s="14"/>
    </row>
    <row r="18" customFormat="false" ht="14.5" hidden="false" customHeight="false" outlineLevel="0" collapsed="false">
      <c r="F18" s="14"/>
      <c r="G18" s="14"/>
      <c r="I18" s="14"/>
    </row>
    <row r="19" customFormat="false" ht="14.5" hidden="false" customHeight="false" outlineLevel="0" collapsed="false">
      <c r="F19" s="14"/>
      <c r="G19" s="14"/>
      <c r="I19" s="14"/>
    </row>
    <row r="20" customFormat="false" ht="14.5" hidden="false" customHeight="false" outlineLevel="0" collapsed="false">
      <c r="F20" s="14"/>
      <c r="G20" s="14"/>
      <c r="I20" s="14"/>
    </row>
    <row r="21" customFormat="false" ht="14.5" hidden="false" customHeight="false" outlineLevel="0" collapsed="false">
      <c r="F21" s="14"/>
      <c r="G21" s="14"/>
    </row>
    <row r="22" customFormat="false" ht="14.5" hidden="false" customHeight="false" outlineLevel="0" collapsed="false">
      <c r="G22" s="14"/>
    </row>
  </sheetData>
  <mergeCells count="4">
    <mergeCell ref="A1:A2"/>
    <mergeCell ref="B1:F1"/>
    <mergeCell ref="G1:G2"/>
    <mergeCell ref="H1:Q1"/>
  </mergeCells>
  <conditionalFormatting sqref="G3:Q6">
    <cfRule type="colorScale" priority="2">
      <colorScale>
        <cfvo type="num" val="0"/>
        <cfvo type="num" val="0.05"/>
        <color rgb="FF385724"/>
        <color rgb="FFFFFFFF"/>
      </colorScale>
    </cfRule>
    <cfRule type="containsText" priority="3" operator="containsText" aboveAverage="0" equalAverage="0" bottom="0" percent="0" rank="0" text="&lt;0.0001" dxfId="0">
      <formula>NOT(ISERROR(SEARCH("&lt;0.0001",G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5T22:23:08Z</dcterms:created>
  <dc:creator>Miles Klimara</dc:creator>
  <dc:description/>
  <dc:language>en-IN</dc:language>
  <cp:lastModifiedBy/>
  <dcterms:modified xsi:type="dcterms:W3CDTF">2022-12-22T10:23:0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